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carrol/Google Drive/bacillus_review/mbio/november13/"/>
    </mc:Choice>
  </mc:AlternateContent>
  <xr:revisionPtr revIDLastSave="0" documentId="13_ncr:1_{1B8245C5-754A-2043-B3CD-81DCFE1142AC}" xr6:coauthVersionLast="43" xr6:coauthVersionMax="44" xr10:uidLastSave="{00000000-0000-0000-0000-000000000000}"/>
  <bookViews>
    <workbookView xWindow="1580" yWindow="4920" windowWidth="27640" windowHeight="16100" xr2:uid="{920D3B10-C2BD-4749-B9CA-2A8B574F899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2" uniqueCount="78">
  <si>
    <t>Strain</t>
  </si>
  <si>
    <t>Geographic Location</t>
  </si>
  <si>
    <t>Collection Year</t>
  </si>
  <si>
    <t>Bacillus_cereus_GCF_000022505_1_ASM2250v1_genomic.fna</t>
  </si>
  <si>
    <t>03BB102</t>
  </si>
  <si>
    <t>Closest Species Type Strain/Reference Genome (ANI)</t>
  </si>
  <si>
    <t>Human</t>
  </si>
  <si>
    <t>Blood</t>
  </si>
  <si>
    <t>Host</t>
  </si>
  <si>
    <t>Isolation Source</t>
  </si>
  <si>
    <t>39 years</t>
  </si>
  <si>
    <t>Host Age</t>
  </si>
  <si>
    <t>Host Sex</t>
  </si>
  <si>
    <t>Pneumonia</t>
  </si>
  <si>
    <t>Yes</t>
  </si>
  <si>
    <t>Male</t>
  </si>
  <si>
    <t>Hemolytic</t>
  </si>
  <si>
    <t>Lysed by Gamma Phage</t>
  </si>
  <si>
    <t>No</t>
  </si>
  <si>
    <t>Bacillus_cereus_GCF_000143605_1_ASM14360v1_genomic.fna</t>
  </si>
  <si>
    <t>CI</t>
  </si>
  <si>
    <t>NA</t>
  </si>
  <si>
    <t>Côte d'Ivoire (Taï National Park)</t>
  </si>
  <si>
    <t>BcFL2013</t>
  </si>
  <si>
    <t>Bacillus_cereus_GCF_000688755_1_CLC_6_0_4_of_Bacillus_cereus_BcFL2013_genomic.fna</t>
  </si>
  <si>
    <t>Skin lesion</t>
  </si>
  <si>
    <t>USA (Florida)</t>
  </si>
  <si>
    <t>Recovered</t>
  </si>
  <si>
    <t>70 years</t>
  </si>
  <si>
    <t>Anthrax-like facial lesion</t>
  </si>
  <si>
    <t>NA (adult)</t>
  </si>
  <si>
    <t>Vomiting and weakness; post-mortem evidence of haemorrhages in all internal organs (particularly lungs and intestines), oedema, emphysema</t>
  </si>
  <si>
    <t>Bacillus_cereus_GCF_000789315_1_ASM78931v1_genomic.fna</t>
  </si>
  <si>
    <t>03BB87</t>
  </si>
  <si>
    <t>56 years</t>
  </si>
  <si>
    <t>Bacillus_cereus_GCF_000832405_1_ASM83240v1_genomic.fna</t>
  </si>
  <si>
    <t>USA (Texas: San Antonio)</t>
  </si>
  <si>
    <t>USA (Texas: Lubbock)</t>
  </si>
  <si>
    <t>Bacillus_cereus_GCF_000832805_1_ASM83280v1_genomic.fna</t>
  </si>
  <si>
    <t>G9241</t>
  </si>
  <si>
    <t>USA (Louisiana)</t>
  </si>
  <si>
    <t>Sputum, Blood</t>
  </si>
  <si>
    <t>Fatal</t>
  </si>
  <si>
    <t>Bacillus_cereus_GCF_002007005_1_ASM200700v1_genomic.fna</t>
  </si>
  <si>
    <t>LA2007</t>
  </si>
  <si>
    <t>Bronchoalveolar lavage, Blood</t>
  </si>
  <si>
    <t>Female</t>
  </si>
  <si>
    <t>Pneumonia and septic shock</t>
  </si>
  <si>
    <t>USA (Louisiana: Galliano)</t>
  </si>
  <si>
    <r>
      <t xml:space="preserve">B. anthracis </t>
    </r>
    <r>
      <rPr>
        <sz val="12"/>
        <color theme="1"/>
        <rFont val="Calibri"/>
        <family val="2"/>
        <scheme val="minor"/>
      </rPr>
      <t>str. Ames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97.6)</t>
    </r>
  </si>
  <si>
    <r>
      <t xml:space="preserve">Hoffmaster, et al. 2006. </t>
    </r>
    <r>
      <rPr>
        <i/>
        <sz val="12"/>
        <color theme="1"/>
        <rFont val="Calibri"/>
        <family val="2"/>
        <scheme val="minor"/>
      </rPr>
      <t xml:space="preserve">Journal of Clinical Microbiology </t>
    </r>
    <r>
      <rPr>
        <sz val="12"/>
        <color theme="1"/>
        <rFont val="Calibri"/>
        <family val="2"/>
        <scheme val="minor"/>
      </rPr>
      <t>DOI: 10.1128/JCM.00561-06</t>
    </r>
  </si>
  <si>
    <r>
      <t xml:space="preserve">B. anthracis </t>
    </r>
    <r>
      <rPr>
        <sz val="12"/>
        <color theme="1"/>
        <rFont val="Calibri"/>
        <family val="2"/>
        <scheme val="minor"/>
      </rPr>
      <t>str. Ames (98.0)</t>
    </r>
  </si>
  <si>
    <r>
      <t xml:space="preserve">Klee, el al. 2010. </t>
    </r>
    <r>
      <rPr>
        <i/>
        <sz val="12"/>
        <color theme="1"/>
        <rFont val="Calibri"/>
        <family val="2"/>
        <scheme val="minor"/>
      </rPr>
      <t xml:space="preserve">PLoS One </t>
    </r>
    <r>
      <rPr>
        <sz val="12"/>
        <color theme="1"/>
        <rFont val="Calibri"/>
        <family val="2"/>
        <scheme val="minor"/>
      </rPr>
      <t xml:space="preserve">DOI: 10.1371/journal.pone.0010986; Leendertz, et al. 2004. </t>
    </r>
    <r>
      <rPr>
        <i/>
        <sz val="12"/>
        <color theme="1"/>
        <rFont val="Calibri"/>
        <family val="2"/>
        <scheme val="minor"/>
      </rPr>
      <t xml:space="preserve">Nature </t>
    </r>
    <r>
      <rPr>
        <sz val="12"/>
        <color theme="1"/>
        <rFont val="Calibri"/>
        <family val="2"/>
        <scheme val="minor"/>
      </rPr>
      <t>DOI: 10.1038/nature02722</t>
    </r>
  </si>
  <si>
    <r>
      <t xml:space="preserve">B. tropicus </t>
    </r>
    <r>
      <rPr>
        <sz val="12"/>
        <color theme="1"/>
        <rFont val="Calibri"/>
        <family val="2"/>
        <scheme val="minor"/>
      </rPr>
      <t>str. N24 (96.5)</t>
    </r>
  </si>
  <si>
    <r>
      <t xml:space="preserve">Marston, et al. 2016. </t>
    </r>
    <r>
      <rPr>
        <i/>
        <sz val="12"/>
        <color theme="1"/>
        <rFont val="Calibri"/>
        <family val="2"/>
        <scheme val="minor"/>
      </rPr>
      <t xml:space="preserve">PLoS One </t>
    </r>
    <r>
      <rPr>
        <sz val="12"/>
        <color theme="1"/>
        <rFont val="Calibri"/>
        <family val="2"/>
        <scheme val="minor"/>
      </rPr>
      <t>DOI: 10.1371/journal.pone.0156987</t>
    </r>
  </si>
  <si>
    <r>
      <t xml:space="preserve">B. tropicus str. N24 </t>
    </r>
    <r>
      <rPr>
        <sz val="12"/>
        <color theme="1"/>
        <rFont val="Calibri"/>
        <family val="2"/>
        <scheme val="minor"/>
      </rPr>
      <t>(96.5)</t>
    </r>
  </si>
  <si>
    <r>
      <t xml:space="preserve">Hoffmaster, et al. 2004. </t>
    </r>
    <r>
      <rPr>
        <i/>
        <sz val="12"/>
        <color theme="1"/>
        <rFont val="Calibri"/>
        <family val="2"/>
        <scheme val="minor"/>
      </rPr>
      <t xml:space="preserve">PNAS </t>
    </r>
    <r>
      <rPr>
        <sz val="12"/>
        <color theme="1"/>
        <rFont val="Calibri"/>
        <family val="2"/>
        <scheme val="minor"/>
      </rPr>
      <t>DOI: 10.1073/pnas.0402414101.</t>
    </r>
  </si>
  <si>
    <r>
      <t>B. tropicus str. N24</t>
    </r>
    <r>
      <rPr>
        <sz val="12"/>
        <color theme="1"/>
        <rFont val="Calibri"/>
        <family val="2"/>
        <scheme val="minor"/>
      </rPr>
      <t xml:space="preserve"> (96.5)</t>
    </r>
  </si>
  <si>
    <r>
      <rPr>
        <sz val="12"/>
        <color theme="1"/>
        <rFont val="Calibri"/>
        <family val="2"/>
        <scheme val="minor"/>
      </rPr>
      <t xml:space="preserve">Pena-Gonzalez, et al. 2017. </t>
    </r>
    <r>
      <rPr>
        <i/>
        <sz val="12"/>
        <color theme="1"/>
        <rFont val="Calibri"/>
        <family val="2"/>
        <scheme val="minor"/>
      </rPr>
      <t xml:space="preserve">Genome Announcements </t>
    </r>
    <r>
      <rPr>
        <sz val="12"/>
        <color theme="1"/>
        <rFont val="Calibri"/>
        <family val="2"/>
        <scheme val="minor"/>
      </rPr>
      <t>DOI: 10.1128/genomeA.00181-17</t>
    </r>
  </si>
  <si>
    <t>47 years</t>
  </si>
  <si>
    <t>Host Disease Presentation</t>
  </si>
  <si>
    <t>Host Disease Outcome</t>
  </si>
  <si>
    <t>Closest Medoid Genome at ANI 95 (ANI)</t>
  </si>
  <si>
    <t>Closest Medoid Genome at ANI 92.5 (ANI)</t>
  </si>
  <si>
    <t>Bacillus_anthracis_GCF_001683155_1_ASM168315v1_genomic.fna (97.6)</t>
  </si>
  <si>
    <t>Bacillus_anthracis_GCF_001683155_1_ASM168315v1_genomic.fna (98.0)</t>
  </si>
  <si>
    <t>Bacillus_cereus_GCF_002199805_1_ASM219980v1_genomic.fna (95.5)</t>
  </si>
  <si>
    <t>Bacillus_cereus_GCF_002199805_1_ASM219980v1_genomic.fna (95.6)</t>
  </si>
  <si>
    <t>Bacillus_anthracis_GCF_001683155_1_ASM168315v1_genomic.fna (97.9)</t>
  </si>
  <si>
    <t>Bacillus_anthracis_GCF_001683155_1_ASM168315v1_genomic.fna (94.6)</t>
  </si>
  <si>
    <t>Bacillus_anthracis_GCF_001683155_1_ASM168315v1_genomic.fna (94.7)</t>
  </si>
  <si>
    <r>
      <t>Study ID</t>
    </r>
    <r>
      <rPr>
        <vertAlign val="superscript"/>
        <sz val="12"/>
        <color theme="1"/>
        <rFont val="Calibri (Body)"/>
      </rPr>
      <t>a</t>
    </r>
  </si>
  <si>
    <r>
      <t>Motile</t>
    </r>
    <r>
      <rPr>
        <vertAlign val="superscript"/>
        <sz val="12"/>
        <color theme="1"/>
        <rFont val="Calibri (Body)"/>
      </rPr>
      <t>b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NA, not available</t>
    </r>
  </si>
  <si>
    <t>Reference(s)</t>
  </si>
  <si>
    <t>Chimpanzee ("Léo")</t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Detailed information of all genomes can be found in Supplemental Table S6</t>
    </r>
  </si>
  <si>
    <r>
      <t xml:space="preserve">Supplemental Table S5. </t>
    </r>
    <r>
      <rPr>
        <sz val="12"/>
        <color theme="1"/>
        <rFont val="Calibri"/>
        <family val="2"/>
        <scheme val="minor"/>
      </rPr>
      <t>Genomes submitted to NCBI's RefSeq database as anthrax-causing "</t>
    </r>
    <r>
      <rPr>
        <i/>
        <sz val="12"/>
        <color theme="1"/>
        <rFont val="Calibri"/>
        <family val="2"/>
        <scheme val="minor"/>
      </rPr>
      <t>B. cereus</t>
    </r>
    <r>
      <rPr>
        <sz val="12"/>
        <color theme="1"/>
        <rFont val="Calibri"/>
        <family val="2"/>
        <scheme val="minor"/>
      </rPr>
      <t>"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1" applyFont="1"/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0" fillId="2" borderId="1" xfId="0" applyFill="1" applyBorder="1"/>
    <xf numFmtId="164" fontId="0" fillId="2" borderId="1" xfId="0" applyNumberFormat="1" applyFill="1" applyBorder="1"/>
    <xf numFmtId="0" fontId="0" fillId="2" borderId="2" xfId="0" applyFill="1" applyBorder="1"/>
    <xf numFmtId="0" fontId="0" fillId="2" borderId="1" xfId="0" applyFont="1" applyFill="1" applyBorder="1"/>
    <xf numFmtId="0" fontId="3" fillId="2" borderId="1" xfId="0" applyFont="1" applyFill="1" applyBorder="1"/>
    <xf numFmtId="164" fontId="1" fillId="2" borderId="1" xfId="0" applyNumberFormat="1" applyFont="1" applyFill="1" applyBorder="1"/>
    <xf numFmtId="164" fontId="3" fillId="2" borderId="1" xfId="0" applyNumberFormat="1" applyFont="1" applyFill="1" applyBorder="1"/>
    <xf numFmtId="164" fontId="0" fillId="2" borderId="1" xfId="0" applyNumberFormat="1" applyFont="1" applyFill="1" applyBorder="1"/>
    <xf numFmtId="164" fontId="0" fillId="2" borderId="1" xfId="0" applyNumberFormat="1" applyFont="1" applyFill="1" applyBorder="1" applyAlignment="1">
      <alignment wrapText="1"/>
    </xf>
    <xf numFmtId="0" fontId="0" fillId="2" borderId="2" xfId="0" applyFont="1" applyFill="1" applyBorder="1"/>
    <xf numFmtId="0" fontId="3" fillId="2" borderId="2" xfId="0" applyFont="1" applyFill="1" applyBorder="1"/>
    <xf numFmtId="0" fontId="1" fillId="2" borderId="2" xfId="0" applyFont="1" applyFill="1" applyBorder="1"/>
    <xf numFmtId="0" fontId="0" fillId="2" borderId="2" xfId="0" applyFont="1" applyFill="1" applyBorder="1" applyAlignment="1">
      <alignment wrapText="1"/>
    </xf>
  </cellXfs>
  <cellStyles count="2">
    <cellStyle name="Hyperlink" xfId="1" builtinId="8"/>
    <cellStyle name="Normal" xfId="0" builtinId="0"/>
  </cellStyles>
  <dxfs count="2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F38EEFF-7668-0842-8A98-C29072C3A16D}" name="Table1" displayName="Table1" ref="A2:Q11" totalsRowShown="0" headerRowDxfId="18" dataDxfId="17">
  <autoFilter ref="A2:Q11" xr:uid="{0897B389-B345-D848-B27F-4892284F6FC2}"/>
  <tableColumns count="17">
    <tableColumn id="1" xr3:uid="{CC94E119-EB71-C34E-809B-8A8DAC8D9E9D}" name="Study IDa" dataDxfId="16"/>
    <tableColumn id="2" xr3:uid="{C3004124-B1A8-D543-850D-26574A73A664}" name="Strain" dataDxfId="15"/>
    <tableColumn id="3" xr3:uid="{3150A7B9-8BFB-C645-B07E-1BE9E80FD69F}" name="Closest Species Type Strain/Reference Genome (ANI)" dataDxfId="14"/>
    <tableColumn id="4" xr3:uid="{06A3CBED-AD49-3848-937E-C8AE4A0C532E}" name="Closest Medoid Genome at ANI 95 (ANI)" dataDxfId="13"/>
    <tableColumn id="5" xr3:uid="{2A905CFB-9680-764A-AFC2-9ED6EF2A52A5}" name="Closest Medoid Genome at ANI 92.5 (ANI)" dataDxfId="12"/>
    <tableColumn id="6" xr3:uid="{73B6297C-9F4B-6B44-9FEF-C1FE6D71669E}" name="Motileb" dataDxfId="11"/>
    <tableColumn id="7" xr3:uid="{691FB4D2-0DBE-6A4D-AC48-C6B6D53261D3}" name="Hemolytic" dataDxfId="10"/>
    <tableColumn id="8" xr3:uid="{59E6C4F2-F6E4-C940-AC33-68DA5BF17BC0}" name="Lysed by Gamma Phage" dataDxfId="9"/>
    <tableColumn id="9" xr3:uid="{4510B55A-3C48-D740-B13B-B5678CA13659}" name="Host" dataDxfId="8"/>
    <tableColumn id="10" xr3:uid="{922EC851-0BB0-AB48-AA31-04A4F9751D30}" name="Isolation Source" dataDxfId="7"/>
    <tableColumn id="11" xr3:uid="{51DDCDC0-8E77-CD41-B008-B8763F2D232C}" name="Host Age" dataDxfId="6"/>
    <tableColumn id="12" xr3:uid="{C1B6F398-AAFD-C049-9DBB-4B6D0AD895E6}" name="Host Sex" dataDxfId="5"/>
    <tableColumn id="13" xr3:uid="{B751F66C-62B6-F143-9E9F-7BB0DCD7EB8A}" name="Host Disease Presentation" dataDxfId="4"/>
    <tableColumn id="14" xr3:uid="{CFE4DE5C-95B4-B447-8AB9-F959AC9BD744}" name="Host Disease Outcome" dataDxfId="3"/>
    <tableColumn id="15" xr3:uid="{4625ACA9-6250-3441-A4BC-C7BC2C8EDD17}" name="Geographic Location" dataDxfId="2"/>
    <tableColumn id="16" xr3:uid="{B8812FE0-59B7-5748-9185-9DB786B4E90D}" name="Collection Year" dataDxfId="1"/>
    <tableColumn id="17" xr3:uid="{5A25EEB2-FDD2-0246-90C8-FF28A2C54AAF}" name="Reference(s)" dataDxfId="0"/>
  </tableColumns>
  <tableStyleInfo name="TableStyleMedium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80EE4-4540-A641-9646-D63101D709A1}">
  <dimension ref="A1:W11"/>
  <sheetViews>
    <sheetView tabSelected="1" workbookViewId="0">
      <pane xSplit="1" topLeftCell="B1" activePane="topRight" state="frozen"/>
      <selection pane="topRight"/>
    </sheetView>
  </sheetViews>
  <sheetFormatPr baseColWidth="10" defaultRowHeight="16"/>
  <cols>
    <col min="1" max="1" width="78.5" style="2" bestFit="1" customWidth="1"/>
    <col min="2" max="2" width="9" style="2" bestFit="1" customWidth="1"/>
    <col min="3" max="3" width="47.1640625" style="2" customWidth="1"/>
    <col min="4" max="5" width="63.1640625" style="2" bestFit="1" customWidth="1"/>
    <col min="6" max="6" width="8.83203125" style="2" customWidth="1"/>
    <col min="7" max="7" width="11.6640625" style="2" customWidth="1"/>
    <col min="8" max="8" width="23" style="2" customWidth="1"/>
    <col min="9" max="9" width="17.5" style="2" bestFit="1" customWidth="1"/>
    <col min="10" max="10" width="26.1640625" style="2" bestFit="1" customWidth="1"/>
    <col min="11" max="11" width="10.83203125" style="2" customWidth="1"/>
    <col min="12" max="12" width="10.5" style="2" customWidth="1"/>
    <col min="13" max="13" width="43.33203125" style="2" bestFit="1" customWidth="1"/>
    <col min="14" max="14" width="22" style="2" customWidth="1"/>
    <col min="15" max="15" width="22.33203125" style="2" bestFit="1" customWidth="1"/>
    <col min="16" max="16" width="15.6640625" style="2" customWidth="1"/>
    <col min="17" max="17" width="74.5" style="2" bestFit="1" customWidth="1"/>
    <col min="18" max="16384" width="10.83203125" style="2"/>
  </cols>
  <sheetData>
    <row r="1" spans="1:23">
      <c r="A1" s="7" t="s">
        <v>77</v>
      </c>
    </row>
    <row r="2" spans="1:23" ht="20">
      <c r="A2" s="2" t="s">
        <v>71</v>
      </c>
      <c r="B2" s="2" t="s">
        <v>0</v>
      </c>
      <c r="C2" s="3" t="s">
        <v>5</v>
      </c>
      <c r="D2" s="3" t="s">
        <v>62</v>
      </c>
      <c r="E2" s="3" t="s">
        <v>63</v>
      </c>
      <c r="F2" s="3" t="s">
        <v>72</v>
      </c>
      <c r="G2" s="3" t="s">
        <v>16</v>
      </c>
      <c r="H2" s="3" t="s">
        <v>17</v>
      </c>
      <c r="I2" s="2" t="s">
        <v>8</v>
      </c>
      <c r="J2" s="3" t="s">
        <v>9</v>
      </c>
      <c r="K2" s="2" t="s">
        <v>11</v>
      </c>
      <c r="L2" s="2" t="s">
        <v>12</v>
      </c>
      <c r="M2" s="2" t="s">
        <v>60</v>
      </c>
      <c r="N2" s="3" t="s">
        <v>61</v>
      </c>
      <c r="O2" s="3" t="s">
        <v>1</v>
      </c>
      <c r="P2" s="3" t="s">
        <v>2</v>
      </c>
      <c r="Q2" s="2" t="s">
        <v>74</v>
      </c>
    </row>
    <row r="3" spans="1:23" ht="17">
      <c r="A3" s="2" t="s">
        <v>3</v>
      </c>
      <c r="B3" s="5" t="s">
        <v>4</v>
      </c>
      <c r="C3" s="1" t="s">
        <v>49</v>
      </c>
      <c r="D3" s="5" t="s">
        <v>64</v>
      </c>
      <c r="E3" s="5" t="s">
        <v>64</v>
      </c>
      <c r="F3" s="2" t="s">
        <v>14</v>
      </c>
      <c r="G3" s="2" t="s">
        <v>14</v>
      </c>
      <c r="H3" s="2" t="s">
        <v>18</v>
      </c>
      <c r="I3" s="2" t="s">
        <v>6</v>
      </c>
      <c r="J3" s="3" t="s">
        <v>7</v>
      </c>
      <c r="K3" s="2" t="s">
        <v>10</v>
      </c>
      <c r="L3" s="2" t="s">
        <v>15</v>
      </c>
      <c r="M3" s="2" t="s">
        <v>13</v>
      </c>
      <c r="N3" s="2" t="s">
        <v>42</v>
      </c>
      <c r="O3" s="3" t="s">
        <v>36</v>
      </c>
      <c r="P3" s="3">
        <v>2003</v>
      </c>
      <c r="Q3" s="2" t="s">
        <v>50</v>
      </c>
    </row>
    <row r="4" spans="1:23" ht="51">
      <c r="A4" s="2" t="s">
        <v>19</v>
      </c>
      <c r="B4" s="2" t="s">
        <v>20</v>
      </c>
      <c r="C4" s="1" t="s">
        <v>51</v>
      </c>
      <c r="D4" s="5" t="s">
        <v>65</v>
      </c>
      <c r="E4" s="5" t="s">
        <v>68</v>
      </c>
      <c r="F4" s="2" t="s">
        <v>14</v>
      </c>
      <c r="G4" s="2" t="s">
        <v>21</v>
      </c>
      <c r="H4" s="2" t="s">
        <v>18</v>
      </c>
      <c r="I4" s="2" t="s">
        <v>75</v>
      </c>
      <c r="J4" s="3" t="s">
        <v>21</v>
      </c>
      <c r="K4" s="2" t="s">
        <v>30</v>
      </c>
      <c r="L4" s="2" t="s">
        <v>15</v>
      </c>
      <c r="M4" s="3" t="s">
        <v>31</v>
      </c>
      <c r="N4" s="2" t="s">
        <v>42</v>
      </c>
      <c r="O4" s="6" t="s">
        <v>22</v>
      </c>
      <c r="P4" s="3">
        <v>2002</v>
      </c>
      <c r="Q4" s="3" t="s">
        <v>52</v>
      </c>
    </row>
    <row r="5" spans="1:23" ht="17">
      <c r="A5" s="2" t="s">
        <v>24</v>
      </c>
      <c r="B5" s="5" t="s">
        <v>23</v>
      </c>
      <c r="C5" s="1" t="s">
        <v>53</v>
      </c>
      <c r="D5" s="5" t="s">
        <v>66</v>
      </c>
      <c r="E5" s="5" t="s">
        <v>69</v>
      </c>
      <c r="F5" s="2" t="s">
        <v>21</v>
      </c>
      <c r="G5" s="2" t="s">
        <v>14</v>
      </c>
      <c r="H5" s="2" t="s">
        <v>18</v>
      </c>
      <c r="I5" s="2" t="s">
        <v>6</v>
      </c>
      <c r="J5" s="3" t="s">
        <v>25</v>
      </c>
      <c r="K5" s="2" t="s">
        <v>28</v>
      </c>
      <c r="L5" s="2" t="s">
        <v>15</v>
      </c>
      <c r="M5" s="2" t="s">
        <v>29</v>
      </c>
      <c r="N5" s="2" t="s">
        <v>27</v>
      </c>
      <c r="O5" s="3" t="s">
        <v>26</v>
      </c>
      <c r="P5" s="3">
        <v>2013</v>
      </c>
      <c r="Q5" s="2" t="s">
        <v>54</v>
      </c>
    </row>
    <row r="6" spans="1:23" ht="17">
      <c r="A6" s="2" t="s">
        <v>32</v>
      </c>
      <c r="B6" s="5" t="s">
        <v>33</v>
      </c>
      <c r="C6" s="1" t="s">
        <v>53</v>
      </c>
      <c r="D6" s="5" t="s">
        <v>67</v>
      </c>
      <c r="E6" s="5" t="s">
        <v>70</v>
      </c>
      <c r="F6" s="2" t="s">
        <v>14</v>
      </c>
      <c r="G6" s="2" t="s">
        <v>14</v>
      </c>
      <c r="H6" s="2" t="s">
        <v>18</v>
      </c>
      <c r="I6" s="2" t="s">
        <v>6</v>
      </c>
      <c r="J6" s="3" t="s">
        <v>7</v>
      </c>
      <c r="K6" s="2" t="s">
        <v>34</v>
      </c>
      <c r="L6" s="2" t="s">
        <v>15</v>
      </c>
      <c r="M6" s="2" t="s">
        <v>13</v>
      </c>
      <c r="N6" s="2" t="s">
        <v>42</v>
      </c>
      <c r="O6" s="3" t="s">
        <v>37</v>
      </c>
      <c r="P6" s="3">
        <v>2003</v>
      </c>
      <c r="Q6" s="2" t="s">
        <v>50</v>
      </c>
    </row>
    <row r="7" spans="1:23" ht="17">
      <c r="A7" s="2" t="s">
        <v>35</v>
      </c>
      <c r="B7" s="5" t="s">
        <v>4</v>
      </c>
      <c r="C7" s="1" t="s">
        <v>49</v>
      </c>
      <c r="D7" s="5" t="s">
        <v>64</v>
      </c>
      <c r="E7" s="5" t="s">
        <v>64</v>
      </c>
      <c r="F7" s="2" t="s">
        <v>14</v>
      </c>
      <c r="G7" s="2" t="s">
        <v>14</v>
      </c>
      <c r="H7" s="2" t="s">
        <v>18</v>
      </c>
      <c r="I7" s="2" t="s">
        <v>6</v>
      </c>
      <c r="J7" s="3" t="s">
        <v>7</v>
      </c>
      <c r="K7" s="2" t="s">
        <v>10</v>
      </c>
      <c r="L7" s="2" t="s">
        <v>15</v>
      </c>
      <c r="M7" s="2" t="s">
        <v>13</v>
      </c>
      <c r="N7" s="2" t="s">
        <v>42</v>
      </c>
      <c r="O7" s="3" t="s">
        <v>36</v>
      </c>
      <c r="P7" s="3">
        <v>2003</v>
      </c>
      <c r="Q7" s="2" t="s">
        <v>50</v>
      </c>
    </row>
    <row r="8" spans="1:23" ht="17">
      <c r="A8" s="2" t="s">
        <v>38</v>
      </c>
      <c r="B8" s="5" t="s">
        <v>39</v>
      </c>
      <c r="C8" s="1" t="s">
        <v>55</v>
      </c>
      <c r="D8" s="5" t="s">
        <v>66</v>
      </c>
      <c r="E8" s="5" t="s">
        <v>70</v>
      </c>
      <c r="F8" s="2" t="s">
        <v>14</v>
      </c>
      <c r="G8" s="2" t="s">
        <v>14</v>
      </c>
      <c r="H8" s="2" t="s">
        <v>18</v>
      </c>
      <c r="I8" s="2" t="s">
        <v>6</v>
      </c>
      <c r="J8" s="3" t="s">
        <v>41</v>
      </c>
      <c r="K8" s="2" t="s">
        <v>21</v>
      </c>
      <c r="L8" s="2" t="s">
        <v>15</v>
      </c>
      <c r="M8" s="2" t="s">
        <v>13</v>
      </c>
      <c r="N8" s="2" t="s">
        <v>27</v>
      </c>
      <c r="O8" s="3" t="s">
        <v>40</v>
      </c>
      <c r="P8" s="3">
        <v>2004</v>
      </c>
      <c r="Q8" s="2" t="s">
        <v>56</v>
      </c>
    </row>
    <row r="9" spans="1:23" ht="17">
      <c r="A9" s="2" t="s">
        <v>43</v>
      </c>
      <c r="B9" s="5" t="s">
        <v>44</v>
      </c>
      <c r="C9" s="1" t="s">
        <v>57</v>
      </c>
      <c r="D9" s="5" t="s">
        <v>66</v>
      </c>
      <c r="E9" s="2" t="s">
        <v>70</v>
      </c>
      <c r="F9" s="2" t="s">
        <v>21</v>
      </c>
      <c r="G9" s="2" t="s">
        <v>21</v>
      </c>
      <c r="H9" s="2" t="s">
        <v>21</v>
      </c>
      <c r="I9" s="2" t="s">
        <v>6</v>
      </c>
      <c r="J9" s="3" t="s">
        <v>45</v>
      </c>
      <c r="K9" s="2" t="s">
        <v>59</v>
      </c>
      <c r="L9" s="2" t="s">
        <v>46</v>
      </c>
      <c r="M9" s="2" t="s">
        <v>47</v>
      </c>
      <c r="N9" s="2" t="s">
        <v>42</v>
      </c>
      <c r="O9" s="3" t="s">
        <v>48</v>
      </c>
      <c r="P9" s="3">
        <v>2007</v>
      </c>
      <c r="Q9" s="4" t="s">
        <v>58</v>
      </c>
    </row>
    <row r="10" spans="1:23" s="8" customFormat="1" ht="19">
      <c r="A10" s="11" t="s">
        <v>76</v>
      </c>
      <c r="B10" s="12"/>
      <c r="C10" s="13"/>
      <c r="D10" s="14"/>
      <c r="E10" s="14"/>
      <c r="F10" s="15"/>
      <c r="G10" s="15"/>
      <c r="H10" s="15"/>
      <c r="I10" s="15"/>
      <c r="J10" s="16"/>
      <c r="K10" s="15"/>
      <c r="L10" s="15"/>
      <c r="M10" s="15"/>
      <c r="N10" s="15"/>
      <c r="O10" s="16"/>
      <c r="P10" s="16"/>
      <c r="Q10" s="15"/>
      <c r="R10" s="9"/>
      <c r="S10" s="9"/>
      <c r="T10" s="9"/>
      <c r="U10" s="9"/>
      <c r="V10" s="9"/>
      <c r="W10" s="9"/>
    </row>
    <row r="11" spans="1:23" s="10" customFormat="1" ht="19">
      <c r="A11" s="17" t="s">
        <v>73</v>
      </c>
      <c r="B11" s="18"/>
      <c r="C11" s="19"/>
      <c r="D11" s="18"/>
      <c r="E11" s="18"/>
      <c r="F11" s="17"/>
      <c r="G11" s="17"/>
      <c r="H11" s="17"/>
      <c r="I11" s="17"/>
      <c r="J11" s="20"/>
      <c r="K11" s="17"/>
      <c r="L11" s="17"/>
      <c r="M11" s="17"/>
      <c r="N11" s="17"/>
      <c r="O11" s="20"/>
      <c r="P11" s="20"/>
      <c r="Q11" s="17"/>
    </row>
  </sheetData>
  <conditionalFormatting sqref="C10:W10">
    <cfRule type="cellIs" dxfId="19" priority="1" operator="greaterThan">
      <formula>0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 Carroll</dc:creator>
  <cp:lastModifiedBy>Microsoft Office User</cp:lastModifiedBy>
  <dcterms:created xsi:type="dcterms:W3CDTF">2019-08-05T17:12:25Z</dcterms:created>
  <dcterms:modified xsi:type="dcterms:W3CDTF">2019-11-14T12:25:58Z</dcterms:modified>
</cp:coreProperties>
</file>